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https://anu365-my.sharepoint.com/personal/u1009125_anu_edu_au/Documents/TeamSchwessinger/Projects/Pst_genomics/.MANUSCRIPT/.SUPPLEMENTARY_FIGURES/"/>
    </mc:Choice>
  </mc:AlternateContent>
  <xr:revisionPtr revIDLastSave="6" documentId="8_{E3B1FD80-AAD9-44EF-83A1-827C17F24568}" xr6:coauthVersionLast="47" xr6:coauthVersionMax="47" xr10:uidLastSave="{B3A94982-B8FE-41F9-8415-6D78B84304CF}"/>
  <bookViews>
    <workbookView xWindow="-120" yWindow="-120" windowWidth="29040" windowHeight="15990" xr2:uid="{00000000-000D-0000-FFFF-FFFF00000000}"/>
  </bookViews>
  <sheets>
    <sheet name="hemizygous_Avr_candidates" sheetId="1" r:id="rId1"/>
  </sheets>
  <definedNames>
    <definedName name="_xlnm._FilterDatabase" localSheetId="0" hidden="1">hemizygous_Avr_candidates!$A$1:$H$9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" uniqueCount="142">
  <si>
    <t>gene_identifier</t>
  </si>
  <si>
    <t>4dpi_lfc</t>
  </si>
  <si>
    <t>6dpi_lfc</t>
  </si>
  <si>
    <t>8dpi_lfc</t>
  </si>
  <si>
    <t>10dpi_lfc</t>
  </si>
  <si>
    <t>12dpi_lfc</t>
  </si>
  <si>
    <t>cds_length</t>
  </si>
  <si>
    <t>functional_annotation</t>
  </si>
  <si>
    <t>Pst104E137_005603</t>
  </si>
  <si>
    <t>SECRETED:SignalP(1-25);</t>
  </si>
  <si>
    <t>Pst104E137_014999</t>
  </si>
  <si>
    <t>SECRETED:SignalP(1-22),ingenannot:predicted_effector;</t>
  </si>
  <si>
    <t>Pst104E137_019128</t>
  </si>
  <si>
    <t>NULL</t>
  </si>
  <si>
    <t>ingenannot:predicted_effector,SECRETED:SignalP(1-24);</t>
  </si>
  <si>
    <t>Pst104E137_021272</t>
  </si>
  <si>
    <t>Pst104E137_029659</t>
  </si>
  <si>
    <t>ingenannot:predicted_effector,SECRETED:SignalP(1-19);</t>
  </si>
  <si>
    <t>Pst104E137_021690</t>
  </si>
  <si>
    <t>SECRETED:SignalP(1-24);</t>
  </si>
  <si>
    <t>Pst104E137_021528</t>
  </si>
  <si>
    <t>SECRETED:SignalP(1-29);</t>
  </si>
  <si>
    <t>Pst104E137_014762</t>
  </si>
  <si>
    <t>Pst104E137_024713</t>
  </si>
  <si>
    <t>SECRETED:SignalP(1-19);</t>
  </si>
  <si>
    <t>Pst104E137_005001</t>
  </si>
  <si>
    <t>SECRETED:SignalP(1-27);</t>
  </si>
  <si>
    <t>Pst104E137_021794</t>
  </si>
  <si>
    <t>Pst104E137_020506</t>
  </si>
  <si>
    <t>SECRETED:SignalP(1-20),;</t>
  </si>
  <si>
    <t>Pst104E137_022562</t>
  </si>
  <si>
    <t>Pst104E137_021402</t>
  </si>
  <si>
    <t>Pst104E137_028795</t>
  </si>
  <si>
    <t>Pst104E137_028801</t>
  </si>
  <si>
    <t>Pst104E137_013184</t>
  </si>
  <si>
    <t>EggNog:ENOG503NU3V,SECRETED:SignalP(1-31),COG:G;Trehalose-phosphatase;-</t>
  </si>
  <si>
    <t>Pst104E137_010232</t>
  </si>
  <si>
    <t>EggNog:ENOG503NUD5,COG:H,SECRETED:SignalP(1-19),ingenannot:predicted_effector;</t>
  </si>
  <si>
    <t>Pst104E137_030210</t>
  </si>
  <si>
    <t>SECRETED:SignalP(1-22);</t>
  </si>
  <si>
    <t>Pst104E137_029664</t>
  </si>
  <si>
    <t>SECRETED:SignalP(1-20);</t>
  </si>
  <si>
    <t>Pst104E137_021280</t>
  </si>
  <si>
    <t>Pst104E137_024997</t>
  </si>
  <si>
    <t>Pst104E137_019245</t>
  </si>
  <si>
    <t>Pst104E137_008987</t>
  </si>
  <si>
    <t>SECRETED:SignalP(1-18),ingenannot:predicted_effector;</t>
  </si>
  <si>
    <t>Pst104E137_018474</t>
  </si>
  <si>
    <t>SECRETED:SignalP(1-18);</t>
  </si>
  <si>
    <t>Pst104E137_013326</t>
  </si>
  <si>
    <t>SECRETED:SignalP(1-30);</t>
  </si>
  <si>
    <t>Pst104E137_015405</t>
  </si>
  <si>
    <t>SECRETED:SignalP(1-21),EggNog:ENOG502SZ6Z,COG:S;</t>
  </si>
  <si>
    <t>Pst104E137_019819</t>
  </si>
  <si>
    <t>SECRETED:SignalP(1-23);</t>
  </si>
  <si>
    <t>Pst104E137_008104</t>
  </si>
  <si>
    <t>Pst104E137_019837</t>
  </si>
  <si>
    <t>Pst104E137_006815</t>
  </si>
  <si>
    <t>Pst104E137_021265</t>
  </si>
  <si>
    <t>SECRETED:SignalP(1-47),;</t>
  </si>
  <si>
    <t>Pst104E137_003714</t>
  </si>
  <si>
    <t>Pst104E137_030905</t>
  </si>
  <si>
    <t>SECRETED:SignalP(1-26);</t>
  </si>
  <si>
    <t>Pst104E137_022358</t>
  </si>
  <si>
    <t>Pst104E137_019832</t>
  </si>
  <si>
    <t>Pst104E137_004644</t>
  </si>
  <si>
    <t>SECRETED:SignalP(1-67);</t>
  </si>
  <si>
    <t>Pst104E137_029420</t>
  </si>
  <si>
    <t>Pst104E137_026316</t>
  </si>
  <si>
    <t>Pst104E137_018271</t>
  </si>
  <si>
    <t>Pst104E137_023630</t>
  </si>
  <si>
    <t>ingenannot:predicted_effector,SECRETED:SignalP(1-36);</t>
  </si>
  <si>
    <t>Pst104E137_025223</t>
  </si>
  <si>
    <t>Pst104E137_003576</t>
  </si>
  <si>
    <t>Pst104E137_014760</t>
  </si>
  <si>
    <t>Pst104E137_008524</t>
  </si>
  <si>
    <t>SECRETED:SignalP(1-21);</t>
  </si>
  <si>
    <t>Pst104E137_028812</t>
  </si>
  <si>
    <t>SECRETED:SignalP(1-59);</t>
  </si>
  <si>
    <t>Pst104E137_006304</t>
  </si>
  <si>
    <t>SECRETED:SignalP(1-51);</t>
  </si>
  <si>
    <t>Pst104E137_009899</t>
  </si>
  <si>
    <t>Pst104E137_007762</t>
  </si>
  <si>
    <t>Pst104E137_027020</t>
  </si>
  <si>
    <t>SECRETED:SignalP(1-31);</t>
  </si>
  <si>
    <t>Pst104E137_013980</t>
  </si>
  <si>
    <t>SECRETED:SignalP(1-23),;</t>
  </si>
  <si>
    <t>Pst104E137_027262</t>
  </si>
  <si>
    <t>SECRETED:SignalP(1-21),ingenannot:predicted_effector;</t>
  </si>
  <si>
    <t>Pst104E137_007620</t>
  </si>
  <si>
    <t>SECRETED:SignalP(1-64),;</t>
  </si>
  <si>
    <t>Pst104E137_016208</t>
  </si>
  <si>
    <t>COG:G,SECRETED:SignalP(1-21),EggNog:ENOG503NWX0,CAZy:GH5;(Trans)glycosidases;-</t>
  </si>
  <si>
    <t>Pst104E137_000279</t>
  </si>
  <si>
    <t>Pst104E137_005659</t>
  </si>
  <si>
    <t>SECRETED:SignalP(1-17);</t>
  </si>
  <si>
    <t>Pst104E137_018280</t>
  </si>
  <si>
    <t>Pst104E137_023113</t>
  </si>
  <si>
    <t>Pst104E137_024717</t>
  </si>
  <si>
    <t>Pst104E137_030971</t>
  </si>
  <si>
    <t>Pst104E137_029753</t>
  </si>
  <si>
    <t>Pst104E137_013118</t>
  </si>
  <si>
    <t>Pst104E137_002636</t>
  </si>
  <si>
    <t>Pst104E137_003133</t>
  </si>
  <si>
    <t>SECRETED:SignalP(1-27),ingenannot:predicted_effector;</t>
  </si>
  <si>
    <t>Pst104E137_002264</t>
  </si>
  <si>
    <t>SECRETED:SignalP(1-32),EggNog:ENOG503P3D6,COG:S;Cu,Zn superoxide dismutase-like;Superoxide dismutase, copper/zinc binding domain;Superoxide dismutase, copper/zinc binding domain</t>
  </si>
  <si>
    <t>Pst104E137_006466</t>
  </si>
  <si>
    <t>Pst104E137_000923</t>
  </si>
  <si>
    <t>EggNog:ENOG503NUD5,COG:H,SECRETED:SignalP(1-19);</t>
  </si>
  <si>
    <t>Pst104E137_017828</t>
  </si>
  <si>
    <t>COG:S,SECRETED:SignalP(1-32),EggNog:ENOG503P3D6;SUPEROXIDE DISMUTASE  CU-ZN -RELATED;Copper/zinc superoxide dismutase (SODC);Cu,Zn superoxide dismutase-like;Superoxide dismutase, copper/zinc binding domain</t>
  </si>
  <si>
    <t>Pst104E137_029017</t>
  </si>
  <si>
    <t>EggNog:ENOG503Q45A,SECRETED:SignalP(1-29);</t>
  </si>
  <si>
    <t>Pst104E137_019767</t>
  </si>
  <si>
    <t>Pst104E137_015101</t>
  </si>
  <si>
    <t>SECRETED:SignalP(1-8);</t>
  </si>
  <si>
    <t>Pst104E137_015478</t>
  </si>
  <si>
    <t>ingenannot:predicted_effector;</t>
  </si>
  <si>
    <t>Pst104E137_019798</t>
  </si>
  <si>
    <t>Pst104E137_021779</t>
  </si>
  <si>
    <t>Pst104E137_020403</t>
  </si>
  <si>
    <t>Pst104E137_001644</t>
  </si>
  <si>
    <t>Pst104E137_014595</t>
  </si>
  <si>
    <t>SECRETED:SignalP(1-20),ingenannot:predicted_effector;</t>
  </si>
  <si>
    <t>Pst104E137_015270</t>
  </si>
  <si>
    <t>Pst104E137_026596</t>
  </si>
  <si>
    <t>Pst104E137_026063</t>
  </si>
  <si>
    <t>CAZy:CE5,COG:S,EggNog:ENOG503P7WM,SECRETED:SignalP(1-22);Cutinase;Cutinase_3;alpha/beta hydrolase;alpha/beta-Hydrolases</t>
  </si>
  <si>
    <t>Pst104E137_024951</t>
  </si>
  <si>
    <t>Pst104E137_030904</t>
  </si>
  <si>
    <t>Pst104E137_012067</t>
  </si>
  <si>
    <t>Pst104E137_006368</t>
  </si>
  <si>
    <t>Pst104E137_022589</t>
  </si>
  <si>
    <t>Pst104E137_009382</t>
  </si>
  <si>
    <t>EggNog:ENOG503NUE1,COG:G,SECRETED:SignalP(1-34);</t>
  </si>
  <si>
    <t>Pst104E137_015979</t>
  </si>
  <si>
    <t>SECRETED:SignalP(1-21),;</t>
  </si>
  <si>
    <t>Pst104E137_024081</t>
  </si>
  <si>
    <t>SECRETED:SignalP(1-25),EggNog:ENOG503NW1X,COG:O;HATPase_Hsp90-like;90kDa heat shock protein signature;90kDa heat shock protein signature;90kDa heat shock protein signature;90kDa heat shock protein signature;90kDa heat shock protein signature;90kDa heat shock protein signature;90kDa heat shock protein signature;Ribosomal protein S5 domain 2-like;ATPase domain of HSP90 chaperone/DNA topoisomerase II/histidine kinase;HSP90 C-terminal domain;Hsp90 protein;Hsp90 protein;HEAT SHOCK PROTEIN 90 FAMILY MEMBER;Heat shock hsp90 proteins family signature.;-;-;Chaperone protein HtpG [htpG].</t>
  </si>
  <si>
    <t>Pst104E137_008550</t>
  </si>
  <si>
    <t>EggNog:ENOG503NW1X,COG:O,SECRETED:SignalP(1-25);Heat shock hsp90 proteins family signature.;ATPase domain of HSP90 chaperone/DNA topoisomerase II/histidine kinase;HEAT SHOCK PROTEIN 90 FAMILY MEMBER;90kDa heat shock protein signature;90kDa heat shock protein signature;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10" xfId="0" applyFont="1" applyBorder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0"/>
  <sheetViews>
    <sheetView tabSelected="1" zoomScale="85" zoomScaleNormal="85" workbookViewId="0">
      <selection activeCell="H10" sqref="H10"/>
    </sheetView>
  </sheetViews>
  <sheetFormatPr defaultRowHeight="15" x14ac:dyDescent="0.25"/>
  <cols>
    <col min="1" max="1" width="23.7109375" customWidth="1"/>
    <col min="2" max="7" width="13.85546875" customWidth="1"/>
    <col min="8" max="8" width="75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t="s">
        <v>8</v>
      </c>
      <c r="B2">
        <v>7.8482853942329802</v>
      </c>
      <c r="C2">
        <v>11.6789535683177</v>
      </c>
      <c r="D2">
        <v>10.614469043448301</v>
      </c>
      <c r="E2">
        <v>8.7936443762306702</v>
      </c>
      <c r="F2">
        <v>7.7644328914149403</v>
      </c>
      <c r="G2">
        <v>381</v>
      </c>
      <c r="H2" t="s">
        <v>9</v>
      </c>
    </row>
    <row r="3" spans="1:8" x14ac:dyDescent="0.25">
      <c r="A3" t="s">
        <v>10</v>
      </c>
      <c r="B3">
        <v>8.8548639108262801</v>
      </c>
      <c r="C3">
        <v>10.227330530901099</v>
      </c>
      <c r="D3">
        <v>10.2803600534127</v>
      </c>
      <c r="E3">
        <v>9.8838745471949103</v>
      </c>
      <c r="F3">
        <v>9.1601740618211291</v>
      </c>
      <c r="G3">
        <v>186</v>
      </c>
      <c r="H3" t="s">
        <v>11</v>
      </c>
    </row>
    <row r="4" spans="1:8" x14ac:dyDescent="0.25">
      <c r="A4" t="s">
        <v>12</v>
      </c>
      <c r="B4" t="s">
        <v>13</v>
      </c>
      <c r="C4">
        <v>9.2781784217179908</v>
      </c>
      <c r="D4">
        <v>8.9714519648828794</v>
      </c>
      <c r="E4">
        <v>8.5416696961483307</v>
      </c>
      <c r="F4">
        <v>8.1023208379815497</v>
      </c>
      <c r="G4">
        <v>159</v>
      </c>
      <c r="H4" t="s">
        <v>14</v>
      </c>
    </row>
    <row r="5" spans="1:8" x14ac:dyDescent="0.25">
      <c r="A5" t="s">
        <v>15</v>
      </c>
      <c r="B5">
        <v>8.2879153010873505</v>
      </c>
      <c r="C5">
        <v>10.187692173909999</v>
      </c>
      <c r="D5">
        <v>10.092854761081499</v>
      </c>
      <c r="E5">
        <v>8.5093882688145808</v>
      </c>
      <c r="F5">
        <v>8.1469781586735905</v>
      </c>
      <c r="G5">
        <v>999</v>
      </c>
      <c r="H5" t="s">
        <v>9</v>
      </c>
    </row>
    <row r="6" spans="1:8" x14ac:dyDescent="0.25">
      <c r="A6" t="s">
        <v>16</v>
      </c>
      <c r="B6" t="s">
        <v>13</v>
      </c>
      <c r="C6">
        <v>9.0891821317263499</v>
      </c>
      <c r="D6">
        <v>8.1487639738267497</v>
      </c>
      <c r="E6">
        <v>9.7522138727280101</v>
      </c>
      <c r="F6">
        <v>9.2406799989707906</v>
      </c>
      <c r="G6">
        <v>240</v>
      </c>
      <c r="H6" t="s">
        <v>17</v>
      </c>
    </row>
    <row r="7" spans="1:8" x14ac:dyDescent="0.25">
      <c r="A7" t="s">
        <v>18</v>
      </c>
      <c r="B7">
        <v>8.1127547146691708</v>
      </c>
      <c r="C7">
        <v>9.9539466747685807</v>
      </c>
      <c r="D7">
        <v>10.5979871822628</v>
      </c>
      <c r="E7">
        <v>10.3187680499531</v>
      </c>
      <c r="F7">
        <v>9.4416178319736499</v>
      </c>
      <c r="G7">
        <v>1587</v>
      </c>
      <c r="H7" t="s">
        <v>19</v>
      </c>
    </row>
    <row r="8" spans="1:8" x14ac:dyDescent="0.25">
      <c r="A8" t="s">
        <v>20</v>
      </c>
      <c r="B8">
        <v>7.3954871383151799</v>
      </c>
      <c r="C8">
        <v>10.3554551385658</v>
      </c>
      <c r="D8">
        <v>10.1360578678067</v>
      </c>
      <c r="E8">
        <v>8.3141329980116208</v>
      </c>
      <c r="F8">
        <v>7.7231202076314398</v>
      </c>
      <c r="G8">
        <v>954</v>
      </c>
      <c r="H8" t="s">
        <v>21</v>
      </c>
    </row>
    <row r="9" spans="1:8" x14ac:dyDescent="0.25">
      <c r="A9" t="s">
        <v>22</v>
      </c>
      <c r="B9">
        <v>8.9240116028189398</v>
      </c>
      <c r="C9">
        <v>8.1798692381331009</v>
      </c>
      <c r="D9">
        <v>8.6840263169510905</v>
      </c>
      <c r="E9">
        <v>7.8020850852385504</v>
      </c>
      <c r="F9">
        <v>7.7167516353151804</v>
      </c>
      <c r="G9">
        <v>264</v>
      </c>
      <c r="H9" t="s">
        <v>11</v>
      </c>
    </row>
    <row r="10" spans="1:8" x14ac:dyDescent="0.25">
      <c r="A10" t="s">
        <v>23</v>
      </c>
      <c r="B10">
        <v>8.0778578519528299</v>
      </c>
      <c r="C10">
        <v>8.8405170564110094</v>
      </c>
      <c r="D10">
        <v>10.130600711571899</v>
      </c>
      <c r="E10">
        <v>8.6335147570822404</v>
      </c>
      <c r="F10">
        <v>8.2896304715706908</v>
      </c>
      <c r="G10">
        <v>714</v>
      </c>
      <c r="H10" t="s">
        <v>24</v>
      </c>
    </row>
    <row r="11" spans="1:8" x14ac:dyDescent="0.25">
      <c r="A11" t="s">
        <v>25</v>
      </c>
      <c r="B11">
        <v>7.7845665069917196</v>
      </c>
      <c r="C11">
        <v>8.7277309695257603</v>
      </c>
      <c r="D11">
        <v>8.6874076581717095</v>
      </c>
      <c r="E11">
        <v>10.1304837520011</v>
      </c>
      <c r="F11">
        <v>10.4904357008276</v>
      </c>
      <c r="G11">
        <v>270</v>
      </c>
      <c r="H11" t="s">
        <v>26</v>
      </c>
    </row>
    <row r="12" spans="1:8" x14ac:dyDescent="0.25">
      <c r="A12" t="s">
        <v>27</v>
      </c>
      <c r="B12">
        <v>7.7158764728308702</v>
      </c>
      <c r="C12">
        <v>7.7648082001726699</v>
      </c>
      <c r="D12">
        <v>7.9309996664545599</v>
      </c>
      <c r="E12">
        <v>7.0255066045795402</v>
      </c>
      <c r="F12">
        <v>6.06837737586073</v>
      </c>
      <c r="G12">
        <v>192</v>
      </c>
      <c r="H12" t="s">
        <v>17</v>
      </c>
    </row>
    <row r="13" spans="1:8" x14ac:dyDescent="0.25">
      <c r="A13" t="s">
        <v>28</v>
      </c>
      <c r="B13">
        <v>7.4502494009681897</v>
      </c>
      <c r="C13">
        <v>8.0260429343812891</v>
      </c>
      <c r="D13">
        <v>8.5475515212159507</v>
      </c>
      <c r="E13">
        <v>7.6047857880875602</v>
      </c>
      <c r="F13">
        <v>7.87321162490462</v>
      </c>
      <c r="G13">
        <v>189</v>
      </c>
      <c r="H13" t="s">
        <v>29</v>
      </c>
    </row>
    <row r="14" spans="1:8" x14ac:dyDescent="0.25">
      <c r="A14" t="s">
        <v>30</v>
      </c>
      <c r="B14" t="s">
        <v>13</v>
      </c>
      <c r="C14">
        <v>7.5788069066346404</v>
      </c>
      <c r="D14">
        <v>7.0648586880161703</v>
      </c>
      <c r="E14">
        <v>5.7552527811952299</v>
      </c>
      <c r="F14">
        <v>5.5058179117281201</v>
      </c>
      <c r="G14">
        <v>147</v>
      </c>
      <c r="H14" t="s">
        <v>19</v>
      </c>
    </row>
    <row r="15" spans="1:8" x14ac:dyDescent="0.25">
      <c r="A15" t="s">
        <v>31</v>
      </c>
      <c r="B15">
        <v>8.7816530347047994</v>
      </c>
      <c r="C15">
        <v>6.2832075517732298</v>
      </c>
      <c r="D15">
        <v>9.2733030503794502</v>
      </c>
      <c r="E15">
        <v>7.9158520862001103</v>
      </c>
      <c r="F15">
        <v>9.3443026483495295</v>
      </c>
      <c r="G15">
        <v>498</v>
      </c>
      <c r="H15" t="s">
        <v>21</v>
      </c>
    </row>
    <row r="16" spans="1:8" x14ac:dyDescent="0.25">
      <c r="A16" t="s">
        <v>32</v>
      </c>
      <c r="B16">
        <v>6.31663093177756</v>
      </c>
      <c r="C16">
        <v>8.7223814100514794</v>
      </c>
      <c r="D16">
        <v>8.3862096011451204</v>
      </c>
      <c r="E16">
        <v>6.6442334256210902</v>
      </c>
      <c r="F16">
        <v>6.0230947668932204</v>
      </c>
      <c r="G16">
        <v>549</v>
      </c>
      <c r="H16" t="s">
        <v>9</v>
      </c>
    </row>
    <row r="17" spans="1:8" x14ac:dyDescent="0.25">
      <c r="A17" t="s">
        <v>33</v>
      </c>
      <c r="B17">
        <v>6.2730054229839398</v>
      </c>
      <c r="C17">
        <v>8.6256767034967403</v>
      </c>
      <c r="D17">
        <v>8.4008172771813197</v>
      </c>
      <c r="E17">
        <v>6.5215466271189904</v>
      </c>
      <c r="F17">
        <v>6.0097817068852297</v>
      </c>
      <c r="G17">
        <v>549</v>
      </c>
      <c r="H17" t="s">
        <v>9</v>
      </c>
    </row>
    <row r="18" spans="1:8" x14ac:dyDescent="0.25">
      <c r="A18" t="s">
        <v>34</v>
      </c>
      <c r="B18" t="s">
        <v>13</v>
      </c>
      <c r="C18">
        <v>7.4455714817448699</v>
      </c>
      <c r="D18">
        <v>7.5386650400352702</v>
      </c>
      <c r="E18">
        <v>6.9596827315115899</v>
      </c>
      <c r="F18">
        <v>6.6177754013100598</v>
      </c>
      <c r="G18">
        <v>1143</v>
      </c>
      <c r="H18" t="s">
        <v>35</v>
      </c>
    </row>
    <row r="19" spans="1:8" x14ac:dyDescent="0.25">
      <c r="A19" s="2" t="s">
        <v>36</v>
      </c>
      <c r="B19">
        <v>6.1393393379559402</v>
      </c>
      <c r="C19">
        <v>8.7174743408872803</v>
      </c>
      <c r="D19">
        <v>9.8585730792606494</v>
      </c>
      <c r="E19">
        <v>8.9032367737909706</v>
      </c>
      <c r="F19">
        <v>7.5447221148883603</v>
      </c>
      <c r="G19">
        <v>543</v>
      </c>
      <c r="H19" t="s">
        <v>37</v>
      </c>
    </row>
    <row r="20" spans="1:8" x14ac:dyDescent="0.25">
      <c r="A20" t="s">
        <v>38</v>
      </c>
      <c r="B20" t="s">
        <v>13</v>
      </c>
      <c r="C20">
        <v>7.3221559006810297</v>
      </c>
      <c r="D20">
        <v>7.5901773447496304</v>
      </c>
      <c r="E20">
        <v>7.8489306346487204</v>
      </c>
      <c r="F20">
        <v>7.5877329273988199</v>
      </c>
      <c r="G20">
        <v>420</v>
      </c>
      <c r="H20" t="s">
        <v>39</v>
      </c>
    </row>
    <row r="21" spans="1:8" x14ac:dyDescent="0.25">
      <c r="A21" t="s">
        <v>40</v>
      </c>
      <c r="B21" t="s">
        <v>13</v>
      </c>
      <c r="C21">
        <v>7.2793732085709797</v>
      </c>
      <c r="D21">
        <v>7.4120504504801303</v>
      </c>
      <c r="E21">
        <v>6.3199835205247297</v>
      </c>
      <c r="F21">
        <v>5.9845581880594603</v>
      </c>
      <c r="G21">
        <v>288</v>
      </c>
      <c r="H21" t="s">
        <v>41</v>
      </c>
    </row>
    <row r="22" spans="1:8" x14ac:dyDescent="0.25">
      <c r="A22" t="s">
        <v>42</v>
      </c>
      <c r="B22">
        <v>6.2569585623635797</v>
      </c>
      <c r="C22">
        <v>8.1083180239195602</v>
      </c>
      <c r="D22">
        <v>8.4531308460951902</v>
      </c>
      <c r="E22">
        <v>7.0434741751261702</v>
      </c>
      <c r="F22">
        <v>6.3322711554581499</v>
      </c>
      <c r="G22">
        <v>999</v>
      </c>
      <c r="H22" t="s">
        <v>9</v>
      </c>
    </row>
    <row r="23" spans="1:8" x14ac:dyDescent="0.25">
      <c r="A23" t="s">
        <v>43</v>
      </c>
      <c r="B23">
        <v>6.1393419195888503</v>
      </c>
      <c r="C23">
        <v>8.1962639473528807</v>
      </c>
      <c r="D23">
        <v>8.4131933422732601</v>
      </c>
      <c r="E23">
        <v>7.85678148334787</v>
      </c>
      <c r="F23">
        <v>7.2729806059490496</v>
      </c>
      <c r="G23">
        <v>273</v>
      </c>
      <c r="H23" t="s">
        <v>14</v>
      </c>
    </row>
    <row r="24" spans="1:8" x14ac:dyDescent="0.25">
      <c r="A24" t="s">
        <v>44</v>
      </c>
      <c r="B24" t="s">
        <v>13</v>
      </c>
      <c r="C24">
        <v>7.1587322912616402</v>
      </c>
      <c r="D24">
        <v>7.0804107190554504</v>
      </c>
      <c r="E24">
        <v>6.8575220842008999</v>
      </c>
      <c r="F24">
        <v>6.5958377944706399</v>
      </c>
      <c r="G24">
        <v>123</v>
      </c>
      <c r="H24" t="s">
        <v>41</v>
      </c>
    </row>
    <row r="25" spans="1:8" x14ac:dyDescent="0.25">
      <c r="A25" t="s">
        <v>45</v>
      </c>
      <c r="B25" t="s">
        <v>13</v>
      </c>
      <c r="C25">
        <v>7.1376474147489599</v>
      </c>
      <c r="D25">
        <v>7.3716749584944603</v>
      </c>
      <c r="E25">
        <v>6.1528539749603297</v>
      </c>
      <c r="F25">
        <v>5.2071300073098303</v>
      </c>
      <c r="G25">
        <v>195</v>
      </c>
      <c r="H25" t="s">
        <v>46</v>
      </c>
    </row>
    <row r="26" spans="1:8" x14ac:dyDescent="0.25">
      <c r="A26" t="s">
        <v>47</v>
      </c>
      <c r="B26">
        <v>5.8001891804471599</v>
      </c>
      <c r="C26">
        <v>8.3451660362823095</v>
      </c>
      <c r="D26">
        <v>8.5251220507504204</v>
      </c>
      <c r="E26">
        <v>8.3083565501523893</v>
      </c>
      <c r="F26">
        <v>8.5999193814127395</v>
      </c>
      <c r="G26">
        <v>147</v>
      </c>
      <c r="H26" t="s">
        <v>48</v>
      </c>
    </row>
    <row r="27" spans="1:8" x14ac:dyDescent="0.25">
      <c r="A27" t="s">
        <v>49</v>
      </c>
      <c r="B27" t="s">
        <v>13</v>
      </c>
      <c r="C27">
        <v>6.8972918107750303</v>
      </c>
      <c r="D27">
        <v>7.2550964300141203</v>
      </c>
      <c r="E27">
        <v>7.0561516817641001</v>
      </c>
      <c r="F27">
        <v>6.3868427864945696</v>
      </c>
      <c r="G27">
        <v>1551</v>
      </c>
      <c r="H27" t="s">
        <v>50</v>
      </c>
    </row>
    <row r="28" spans="1:8" x14ac:dyDescent="0.25">
      <c r="A28" t="s">
        <v>51</v>
      </c>
      <c r="B28">
        <v>6.1393443321560701</v>
      </c>
      <c r="C28">
        <v>7.2550995926994997</v>
      </c>
      <c r="D28">
        <v>7.2692108303295502</v>
      </c>
      <c r="E28">
        <v>6.0665268282552702</v>
      </c>
      <c r="F28">
        <v>6.0703329690275902</v>
      </c>
      <c r="G28">
        <v>1293</v>
      </c>
      <c r="H28" t="s">
        <v>52</v>
      </c>
    </row>
    <row r="29" spans="1:8" x14ac:dyDescent="0.25">
      <c r="A29" t="s">
        <v>53</v>
      </c>
      <c r="B29">
        <v>6.8269743253811503</v>
      </c>
      <c r="C29">
        <v>6.3929677875981898</v>
      </c>
      <c r="D29">
        <v>6.3733647271347298</v>
      </c>
      <c r="E29">
        <v>6.8762543747356997</v>
      </c>
      <c r="F29">
        <v>7.0028404953465397</v>
      </c>
      <c r="G29">
        <v>1554</v>
      </c>
      <c r="H29" t="s">
        <v>54</v>
      </c>
    </row>
    <row r="30" spans="1:8" x14ac:dyDescent="0.25">
      <c r="A30" t="s">
        <v>55</v>
      </c>
      <c r="B30">
        <v>6.8403454961661598</v>
      </c>
      <c r="C30">
        <v>6.3684691809984502</v>
      </c>
      <c r="D30">
        <v>7.3538333895986003</v>
      </c>
      <c r="E30">
        <v>6.6612495850357396</v>
      </c>
      <c r="F30">
        <v>5.7844699053343804</v>
      </c>
      <c r="G30">
        <v>525</v>
      </c>
      <c r="H30" t="s">
        <v>50</v>
      </c>
    </row>
    <row r="31" spans="1:8" x14ac:dyDescent="0.25">
      <c r="A31" t="s">
        <v>56</v>
      </c>
      <c r="B31">
        <v>6.1393478834395099</v>
      </c>
      <c r="C31">
        <v>6.6604795735250697</v>
      </c>
      <c r="D31">
        <v>7.3445147478037702</v>
      </c>
      <c r="E31">
        <v>6.27504021917541</v>
      </c>
      <c r="F31">
        <v>6.8632507938991498</v>
      </c>
      <c r="G31">
        <v>1563</v>
      </c>
      <c r="H31" t="s">
        <v>39</v>
      </c>
    </row>
    <row r="32" spans="1:8" x14ac:dyDescent="0.25">
      <c r="A32" t="s">
        <v>57</v>
      </c>
      <c r="B32">
        <v>5.4180004953555096</v>
      </c>
      <c r="C32">
        <v>7.1413867523941601</v>
      </c>
      <c r="D32">
        <v>7.6079945148539796</v>
      </c>
      <c r="E32">
        <v>7.7420219367590599</v>
      </c>
      <c r="F32">
        <v>7.3705817446796198</v>
      </c>
      <c r="G32">
        <v>239</v>
      </c>
      <c r="H32" t="s">
        <v>9</v>
      </c>
    </row>
    <row r="33" spans="1:8" x14ac:dyDescent="0.25">
      <c r="A33" t="s">
        <v>58</v>
      </c>
      <c r="B33">
        <v>4.9217967030605498</v>
      </c>
      <c r="C33">
        <v>7.4340741664861199</v>
      </c>
      <c r="D33">
        <v>8.0072163835080801</v>
      </c>
      <c r="E33">
        <v>8.5450130005693392</v>
      </c>
      <c r="F33">
        <v>8.0065666184883302</v>
      </c>
      <c r="G33">
        <v>210</v>
      </c>
      <c r="H33" t="s">
        <v>59</v>
      </c>
    </row>
    <row r="34" spans="1:8" x14ac:dyDescent="0.25">
      <c r="A34" t="s">
        <v>60</v>
      </c>
      <c r="B34">
        <v>6.7584215526391098</v>
      </c>
      <c r="C34">
        <v>5.5658242998993304</v>
      </c>
      <c r="D34">
        <v>8.1419357602956097</v>
      </c>
      <c r="E34">
        <v>8.2179762098267393</v>
      </c>
      <c r="F34">
        <v>8.6528157184748107</v>
      </c>
      <c r="G34">
        <v>315</v>
      </c>
      <c r="H34" t="s">
        <v>41</v>
      </c>
    </row>
    <row r="35" spans="1:8" x14ac:dyDescent="0.25">
      <c r="A35" t="s">
        <v>61</v>
      </c>
      <c r="B35">
        <v>6.1393457234936397</v>
      </c>
      <c r="C35" t="s">
        <v>13</v>
      </c>
      <c r="D35">
        <v>6.1971857798689101</v>
      </c>
      <c r="E35">
        <v>8.3331442743344297</v>
      </c>
      <c r="F35">
        <v>9.6560873447655204</v>
      </c>
      <c r="G35">
        <v>624</v>
      </c>
      <c r="H35" t="s">
        <v>62</v>
      </c>
    </row>
    <row r="36" spans="1:8" x14ac:dyDescent="0.25">
      <c r="A36" t="s">
        <v>63</v>
      </c>
      <c r="B36">
        <v>6.1393473858832204</v>
      </c>
      <c r="C36">
        <v>5.9205474089390897</v>
      </c>
      <c r="D36">
        <v>7.4085964074417703</v>
      </c>
      <c r="E36">
        <v>7.6343402324161902</v>
      </c>
      <c r="F36">
        <v>6.6208372145336103</v>
      </c>
      <c r="G36">
        <v>1053</v>
      </c>
      <c r="H36" t="s">
        <v>9</v>
      </c>
    </row>
    <row r="37" spans="1:8" x14ac:dyDescent="0.25">
      <c r="A37" t="s">
        <v>64</v>
      </c>
      <c r="B37">
        <v>6.1393497705180504</v>
      </c>
      <c r="C37">
        <v>5.8261642350934597</v>
      </c>
      <c r="D37">
        <v>7.2763669730593801</v>
      </c>
      <c r="E37">
        <v>6.5358476534943497</v>
      </c>
      <c r="F37">
        <v>6.3261761435457</v>
      </c>
      <c r="G37">
        <v>1572</v>
      </c>
      <c r="H37" t="s">
        <v>54</v>
      </c>
    </row>
    <row r="38" spans="1:8" x14ac:dyDescent="0.25">
      <c r="A38" t="s">
        <v>65</v>
      </c>
      <c r="B38">
        <v>3.9767378116897398</v>
      </c>
      <c r="C38">
        <v>7.9396689457179397</v>
      </c>
      <c r="D38">
        <v>7.1118121349822401</v>
      </c>
      <c r="E38">
        <v>4.9914651824932603</v>
      </c>
      <c r="F38">
        <v>5.5967429235437702</v>
      </c>
      <c r="G38">
        <v>81</v>
      </c>
      <c r="H38" t="s">
        <v>66</v>
      </c>
    </row>
    <row r="39" spans="1:8" x14ac:dyDescent="0.25">
      <c r="A39" t="s">
        <v>67</v>
      </c>
      <c r="B39">
        <v>5.4180064285594698</v>
      </c>
      <c r="C39">
        <v>6.1713017151995002</v>
      </c>
      <c r="D39">
        <v>6.2011856398821799</v>
      </c>
      <c r="E39">
        <v>5.62125364834574</v>
      </c>
      <c r="F39">
        <v>5.2989036555757396</v>
      </c>
      <c r="G39">
        <v>312</v>
      </c>
      <c r="H39" t="s">
        <v>54</v>
      </c>
    </row>
    <row r="40" spans="1:8" x14ac:dyDescent="0.25">
      <c r="A40" t="s">
        <v>68</v>
      </c>
      <c r="B40">
        <v>4.4903980251118201</v>
      </c>
      <c r="C40">
        <v>6.9292845801304299</v>
      </c>
      <c r="D40">
        <v>7.3476858421936004</v>
      </c>
      <c r="E40">
        <v>6.3523039194963804</v>
      </c>
      <c r="F40">
        <v>6.3733571951698398</v>
      </c>
      <c r="G40">
        <v>336</v>
      </c>
      <c r="H40" t="s">
        <v>24</v>
      </c>
    </row>
    <row r="41" spans="1:8" x14ac:dyDescent="0.25">
      <c r="A41" t="s">
        <v>69</v>
      </c>
      <c r="B41" t="s">
        <v>13</v>
      </c>
      <c r="C41">
        <v>5.68363511745516</v>
      </c>
      <c r="D41">
        <v>4.2833132516200596</v>
      </c>
      <c r="E41">
        <v>2.98562943171506</v>
      </c>
      <c r="F41">
        <v>2.8080339031217498</v>
      </c>
      <c r="G41">
        <v>99</v>
      </c>
      <c r="H41" t="s">
        <v>17</v>
      </c>
    </row>
    <row r="42" spans="1:8" x14ac:dyDescent="0.25">
      <c r="A42" t="s">
        <v>70</v>
      </c>
      <c r="B42">
        <v>5.3925056001287102</v>
      </c>
      <c r="C42">
        <v>5.6481851426500196</v>
      </c>
      <c r="D42">
        <v>7.1022948038567097</v>
      </c>
      <c r="E42">
        <v>6.4273098410695297</v>
      </c>
      <c r="F42">
        <v>5.9407015243554202</v>
      </c>
      <c r="G42">
        <v>822</v>
      </c>
      <c r="H42" t="s">
        <v>71</v>
      </c>
    </row>
    <row r="43" spans="1:8" x14ac:dyDescent="0.25">
      <c r="A43" t="s">
        <v>72</v>
      </c>
      <c r="B43" t="s">
        <v>13</v>
      </c>
      <c r="C43">
        <v>5.5034656367595503</v>
      </c>
      <c r="D43">
        <v>5.2598667355661801</v>
      </c>
      <c r="E43">
        <v>6.8532360021706697</v>
      </c>
      <c r="F43">
        <v>6.8539455322106502</v>
      </c>
      <c r="G43">
        <v>288</v>
      </c>
      <c r="H43" t="s">
        <v>24</v>
      </c>
    </row>
    <row r="44" spans="1:8" x14ac:dyDescent="0.25">
      <c r="A44" t="s">
        <v>73</v>
      </c>
      <c r="B44">
        <v>3.9793517879282501</v>
      </c>
      <c r="C44">
        <v>6.6687152344867098</v>
      </c>
      <c r="D44">
        <v>5.59376147573251</v>
      </c>
      <c r="E44">
        <v>4.7331102688032596</v>
      </c>
      <c r="F44">
        <v>4.6449641809338003</v>
      </c>
      <c r="G44">
        <v>312</v>
      </c>
      <c r="H44" t="s">
        <v>41</v>
      </c>
    </row>
    <row r="45" spans="1:8" x14ac:dyDescent="0.25">
      <c r="A45" t="s">
        <v>74</v>
      </c>
      <c r="B45">
        <v>5.4180060330618796</v>
      </c>
      <c r="C45">
        <v>5.0776340791018297</v>
      </c>
      <c r="D45">
        <v>5.3459445512513204</v>
      </c>
      <c r="E45">
        <v>7.4991451026926903</v>
      </c>
      <c r="F45">
        <v>7.5303252544595498</v>
      </c>
      <c r="G45">
        <v>264</v>
      </c>
      <c r="H45" t="s">
        <v>39</v>
      </c>
    </row>
    <row r="46" spans="1:8" x14ac:dyDescent="0.25">
      <c r="A46" t="s">
        <v>75</v>
      </c>
      <c r="B46">
        <v>4.6449370094303202</v>
      </c>
      <c r="C46">
        <v>5.8304466217042696</v>
      </c>
      <c r="D46">
        <v>6.0653428088597297</v>
      </c>
      <c r="E46">
        <v>5.4145878623489496</v>
      </c>
      <c r="F46">
        <v>5.1084288942548701</v>
      </c>
      <c r="G46">
        <v>168</v>
      </c>
      <c r="H46" t="s">
        <v>76</v>
      </c>
    </row>
    <row r="47" spans="1:8" x14ac:dyDescent="0.25">
      <c r="A47" t="s">
        <v>77</v>
      </c>
      <c r="B47">
        <v>4.9069611315467796</v>
      </c>
      <c r="C47">
        <v>5.4900881485283799</v>
      </c>
      <c r="D47">
        <v>5.6500977051314898</v>
      </c>
      <c r="E47">
        <v>4.3328749506200497</v>
      </c>
      <c r="F47">
        <v>3.9892336708988201</v>
      </c>
      <c r="G47">
        <v>54</v>
      </c>
      <c r="H47" t="s">
        <v>78</v>
      </c>
    </row>
    <row r="48" spans="1:8" x14ac:dyDescent="0.25">
      <c r="A48" t="s">
        <v>79</v>
      </c>
      <c r="B48">
        <v>2.73174363740267</v>
      </c>
      <c r="C48">
        <v>7.5237826707032696</v>
      </c>
      <c r="D48">
        <v>5.2400777615071696</v>
      </c>
      <c r="E48">
        <v>3.4435516539597799</v>
      </c>
      <c r="F48">
        <v>2.3201820176228698</v>
      </c>
      <c r="G48">
        <v>87</v>
      </c>
      <c r="H48" t="s">
        <v>80</v>
      </c>
    </row>
    <row r="49" spans="1:8" x14ac:dyDescent="0.25">
      <c r="A49" t="s">
        <v>81</v>
      </c>
      <c r="B49" t="s">
        <v>13</v>
      </c>
      <c r="C49">
        <v>5.0977200457281304</v>
      </c>
      <c r="D49">
        <v>6.0057901611218503</v>
      </c>
      <c r="E49">
        <v>5.1586408378171598</v>
      </c>
      <c r="F49">
        <v>4.9288231583807596</v>
      </c>
      <c r="G49">
        <v>186</v>
      </c>
      <c r="H49" t="s">
        <v>46</v>
      </c>
    </row>
    <row r="50" spans="1:8" x14ac:dyDescent="0.25">
      <c r="A50" t="s">
        <v>82</v>
      </c>
      <c r="B50">
        <v>5.4180003972227997</v>
      </c>
      <c r="C50">
        <v>4.6090819937125502</v>
      </c>
      <c r="D50">
        <v>5.6887288181099702</v>
      </c>
      <c r="E50">
        <v>7.7022395402326396</v>
      </c>
      <c r="F50">
        <v>8.9269146838030409</v>
      </c>
      <c r="G50">
        <v>588</v>
      </c>
      <c r="H50" t="s">
        <v>54</v>
      </c>
    </row>
    <row r="51" spans="1:8" x14ac:dyDescent="0.25">
      <c r="A51" t="s">
        <v>83</v>
      </c>
      <c r="B51">
        <v>4.6966594875502103</v>
      </c>
      <c r="C51">
        <v>5.1035219656411002</v>
      </c>
      <c r="D51">
        <v>6.3843413354276599</v>
      </c>
      <c r="E51">
        <v>7.1647221451932603</v>
      </c>
      <c r="F51">
        <v>6.8666909616804501</v>
      </c>
      <c r="G51">
        <v>3195</v>
      </c>
      <c r="H51" t="s">
        <v>84</v>
      </c>
    </row>
    <row r="52" spans="1:8" x14ac:dyDescent="0.25">
      <c r="A52" t="s">
        <v>85</v>
      </c>
      <c r="B52">
        <v>4.9302137870936997</v>
      </c>
      <c r="C52">
        <v>4.8538885460430796</v>
      </c>
      <c r="D52">
        <v>4.7688213015086598</v>
      </c>
      <c r="E52">
        <v>4.4974091629900501</v>
      </c>
      <c r="F52">
        <v>3.2858236427188001</v>
      </c>
      <c r="G52">
        <v>294</v>
      </c>
      <c r="H52" t="s">
        <v>86</v>
      </c>
    </row>
    <row r="53" spans="1:8" x14ac:dyDescent="0.25">
      <c r="A53" t="s">
        <v>87</v>
      </c>
      <c r="B53">
        <v>4.6981188453804696</v>
      </c>
      <c r="C53" t="s">
        <v>13</v>
      </c>
      <c r="D53" t="s">
        <v>13</v>
      </c>
      <c r="E53">
        <v>5.9062687449574298</v>
      </c>
      <c r="F53">
        <v>5.9238402615582704</v>
      </c>
      <c r="G53">
        <v>120</v>
      </c>
      <c r="H53" t="s">
        <v>88</v>
      </c>
    </row>
    <row r="54" spans="1:8" x14ac:dyDescent="0.25">
      <c r="A54" t="s">
        <v>89</v>
      </c>
      <c r="B54">
        <v>4.6968281840000303</v>
      </c>
      <c r="C54" t="s">
        <v>13</v>
      </c>
      <c r="D54">
        <v>2.8960904841019199</v>
      </c>
      <c r="E54">
        <v>5.87958605609741</v>
      </c>
      <c r="F54">
        <v>5.1218027497152701</v>
      </c>
      <c r="G54">
        <v>348</v>
      </c>
      <c r="H54" t="s">
        <v>90</v>
      </c>
    </row>
    <row r="55" spans="1:8" x14ac:dyDescent="0.25">
      <c r="A55" t="s">
        <v>91</v>
      </c>
      <c r="B55">
        <v>4.6966670280928202</v>
      </c>
      <c r="C55" t="s">
        <v>13</v>
      </c>
      <c r="D55" t="s">
        <v>13</v>
      </c>
      <c r="E55">
        <v>7.2782053399180304</v>
      </c>
      <c r="F55">
        <v>7.79141116515438</v>
      </c>
      <c r="G55">
        <v>1437</v>
      </c>
      <c r="H55" t="s">
        <v>92</v>
      </c>
    </row>
    <row r="56" spans="1:8" x14ac:dyDescent="0.25">
      <c r="A56" t="s">
        <v>93</v>
      </c>
      <c r="B56">
        <v>3.9763711919818299</v>
      </c>
      <c r="C56">
        <v>5.3281154179165098</v>
      </c>
      <c r="D56">
        <v>5.4294545846270301</v>
      </c>
      <c r="E56">
        <v>5.4409575228409501</v>
      </c>
      <c r="F56">
        <v>4.6741843980222599</v>
      </c>
      <c r="G56">
        <v>927</v>
      </c>
      <c r="H56" t="s">
        <v>24</v>
      </c>
    </row>
    <row r="57" spans="1:8" x14ac:dyDescent="0.25">
      <c r="A57" t="s">
        <v>94</v>
      </c>
      <c r="B57">
        <v>4.9743960688799502</v>
      </c>
      <c r="C57">
        <v>4.2370973702744399</v>
      </c>
      <c r="D57">
        <v>8.0829776659451102</v>
      </c>
      <c r="E57">
        <v>7.3714672224631697</v>
      </c>
      <c r="F57">
        <v>8.6476359110551808</v>
      </c>
      <c r="G57">
        <v>138</v>
      </c>
      <c r="H57" t="s">
        <v>95</v>
      </c>
    </row>
    <row r="58" spans="1:8" x14ac:dyDescent="0.25">
      <c r="A58" t="s">
        <v>96</v>
      </c>
      <c r="B58">
        <v>2.8612083308637999</v>
      </c>
      <c r="C58">
        <v>6.2568185053589502</v>
      </c>
      <c r="D58">
        <v>5.8183213598682402</v>
      </c>
      <c r="E58">
        <v>4.1155849132681803</v>
      </c>
      <c r="F58">
        <v>3.5876053512007</v>
      </c>
      <c r="G58">
        <v>129</v>
      </c>
      <c r="H58" t="s">
        <v>17</v>
      </c>
    </row>
    <row r="59" spans="1:8" x14ac:dyDescent="0.25">
      <c r="A59" t="s">
        <v>97</v>
      </c>
      <c r="B59">
        <v>4.5441659196588402</v>
      </c>
      <c r="C59">
        <v>4.4685659172118903</v>
      </c>
      <c r="D59">
        <v>5.9549313445304302</v>
      </c>
      <c r="E59">
        <v>5.4504177636595204</v>
      </c>
      <c r="F59">
        <v>4.6931164518888702</v>
      </c>
      <c r="G59">
        <v>1065</v>
      </c>
      <c r="H59" t="s">
        <v>41</v>
      </c>
    </row>
    <row r="60" spans="1:8" x14ac:dyDescent="0.25">
      <c r="A60" t="s">
        <v>98</v>
      </c>
      <c r="B60">
        <v>4.7033475657499002</v>
      </c>
      <c r="C60">
        <v>4.2536217325051497</v>
      </c>
      <c r="D60">
        <v>4.7290789258075296</v>
      </c>
      <c r="E60">
        <v>3.6355539953789999</v>
      </c>
      <c r="F60">
        <v>3.0154192921707601</v>
      </c>
      <c r="G60">
        <v>714</v>
      </c>
      <c r="H60" t="s">
        <v>24</v>
      </c>
    </row>
    <row r="61" spans="1:8" x14ac:dyDescent="0.25">
      <c r="A61" t="s">
        <v>99</v>
      </c>
      <c r="B61">
        <v>3.58407470529129</v>
      </c>
      <c r="C61">
        <v>5.3605629489920199</v>
      </c>
      <c r="D61">
        <v>5.3952096886521801</v>
      </c>
      <c r="E61">
        <v>3.7568200982799902</v>
      </c>
      <c r="F61">
        <v>3.50949890488834</v>
      </c>
      <c r="G61">
        <v>330</v>
      </c>
      <c r="H61" t="s">
        <v>24</v>
      </c>
    </row>
    <row r="62" spans="1:8" x14ac:dyDescent="0.25">
      <c r="A62" t="s">
        <v>100</v>
      </c>
      <c r="B62" t="s">
        <v>13</v>
      </c>
      <c r="C62">
        <v>4.4536948939504999</v>
      </c>
      <c r="D62">
        <v>4.3285488852987504</v>
      </c>
      <c r="E62">
        <v>2.8384643991067602</v>
      </c>
      <c r="F62" t="s">
        <v>13</v>
      </c>
      <c r="G62">
        <v>189</v>
      </c>
      <c r="H62" t="s">
        <v>95</v>
      </c>
    </row>
    <row r="63" spans="1:8" x14ac:dyDescent="0.25">
      <c r="A63" t="s">
        <v>101</v>
      </c>
      <c r="B63" t="s">
        <v>13</v>
      </c>
      <c r="C63">
        <v>4.3712388315129198</v>
      </c>
      <c r="D63">
        <v>4.1710286630761102</v>
      </c>
      <c r="E63">
        <v>2.7945419136345802</v>
      </c>
      <c r="F63">
        <v>2.4803750368975699</v>
      </c>
      <c r="G63">
        <v>156</v>
      </c>
      <c r="H63" t="s">
        <v>62</v>
      </c>
    </row>
    <row r="64" spans="1:8" x14ac:dyDescent="0.25">
      <c r="A64" t="s">
        <v>102</v>
      </c>
      <c r="B64">
        <v>3.9764106852744998</v>
      </c>
      <c r="C64">
        <v>4.50318467086373</v>
      </c>
      <c r="D64">
        <v>6.24301845054186</v>
      </c>
      <c r="E64">
        <v>5.1807161432695397</v>
      </c>
      <c r="F64">
        <v>5.3344286209483398</v>
      </c>
      <c r="G64">
        <v>102</v>
      </c>
      <c r="H64" t="s">
        <v>17</v>
      </c>
    </row>
    <row r="65" spans="1:8" x14ac:dyDescent="0.25">
      <c r="A65" t="s">
        <v>103</v>
      </c>
      <c r="B65" t="s">
        <v>13</v>
      </c>
      <c r="C65">
        <v>4.1794326390292698</v>
      </c>
      <c r="D65">
        <v>4.7993720934902697</v>
      </c>
      <c r="E65">
        <v>4.5555151849844702</v>
      </c>
      <c r="F65">
        <v>3.9687984848080098</v>
      </c>
      <c r="G65">
        <v>210</v>
      </c>
      <c r="H65" t="s">
        <v>104</v>
      </c>
    </row>
    <row r="66" spans="1:8" x14ac:dyDescent="0.25">
      <c r="A66" t="s">
        <v>105</v>
      </c>
      <c r="B66" t="s">
        <v>13</v>
      </c>
      <c r="C66">
        <v>4.1549681094938</v>
      </c>
      <c r="D66">
        <v>5.6637803871139596</v>
      </c>
      <c r="E66">
        <v>7.2133121247067598</v>
      </c>
      <c r="F66">
        <v>6.2440525061982903</v>
      </c>
      <c r="G66">
        <v>366</v>
      </c>
      <c r="H66" t="s">
        <v>106</v>
      </c>
    </row>
    <row r="67" spans="1:8" x14ac:dyDescent="0.25">
      <c r="A67" t="s">
        <v>107</v>
      </c>
      <c r="B67">
        <v>4.6966611386951298</v>
      </c>
      <c r="C67">
        <v>3.51221634967564</v>
      </c>
      <c r="D67">
        <v>4.8289781330850001</v>
      </c>
      <c r="E67">
        <v>5.9425634971108101</v>
      </c>
      <c r="F67">
        <v>6.3503884135949598</v>
      </c>
      <c r="G67">
        <v>315</v>
      </c>
      <c r="H67" t="s">
        <v>62</v>
      </c>
    </row>
    <row r="68" spans="1:8" x14ac:dyDescent="0.25">
      <c r="A68" t="s">
        <v>108</v>
      </c>
      <c r="B68">
        <v>3.2113189800277699</v>
      </c>
      <c r="C68">
        <v>4.9372409071675003</v>
      </c>
      <c r="D68">
        <v>5.0698444420905604</v>
      </c>
      <c r="E68">
        <v>4.7578742742720204</v>
      </c>
      <c r="F68">
        <v>4.1438808452588498</v>
      </c>
      <c r="G68">
        <v>903</v>
      </c>
      <c r="H68" t="s">
        <v>109</v>
      </c>
    </row>
    <row r="69" spans="1:8" x14ac:dyDescent="0.25">
      <c r="A69" t="s">
        <v>110</v>
      </c>
      <c r="B69">
        <v>3.9785215985503002</v>
      </c>
      <c r="C69" t="s">
        <v>13</v>
      </c>
      <c r="D69">
        <v>4.8265192407185102</v>
      </c>
      <c r="E69">
        <v>6.2945477051390899</v>
      </c>
      <c r="F69">
        <v>4.8885360548565</v>
      </c>
      <c r="G69">
        <v>438</v>
      </c>
      <c r="H69" t="s">
        <v>111</v>
      </c>
    </row>
    <row r="70" spans="1:8" x14ac:dyDescent="0.25">
      <c r="A70" t="s">
        <v>112</v>
      </c>
      <c r="B70">
        <v>3.9769970277003202</v>
      </c>
      <c r="C70" t="s">
        <v>13</v>
      </c>
      <c r="D70" t="s">
        <v>13</v>
      </c>
      <c r="E70">
        <v>5.1415328921125001</v>
      </c>
      <c r="F70">
        <v>5.26217538884777</v>
      </c>
      <c r="G70">
        <v>600</v>
      </c>
      <c r="H70" t="s">
        <v>113</v>
      </c>
    </row>
    <row r="71" spans="1:8" x14ac:dyDescent="0.25">
      <c r="A71" t="s">
        <v>114</v>
      </c>
      <c r="B71">
        <v>3.9764767765584899</v>
      </c>
      <c r="C71" t="s">
        <v>13</v>
      </c>
      <c r="D71">
        <v>4.5543346977531796</v>
      </c>
      <c r="E71">
        <v>4.9536445105501103</v>
      </c>
      <c r="F71">
        <v>5.0986627461939502</v>
      </c>
      <c r="G71">
        <v>591</v>
      </c>
      <c r="H71" t="s">
        <v>76</v>
      </c>
    </row>
    <row r="72" spans="1:8" x14ac:dyDescent="0.25">
      <c r="A72" t="s">
        <v>115</v>
      </c>
      <c r="B72">
        <v>3.38640629035987</v>
      </c>
      <c r="C72">
        <v>4.3668160868988304</v>
      </c>
      <c r="D72">
        <v>6.0173407413475299</v>
      </c>
      <c r="E72">
        <v>8.5489004370142005</v>
      </c>
      <c r="F72">
        <v>8.3436808193240495</v>
      </c>
      <c r="G72">
        <v>255</v>
      </c>
      <c r="H72" t="s">
        <v>116</v>
      </c>
    </row>
    <row r="73" spans="1:8" x14ac:dyDescent="0.25">
      <c r="A73" t="s">
        <v>117</v>
      </c>
      <c r="B73" t="s">
        <v>13</v>
      </c>
      <c r="C73">
        <v>3.77641630004128</v>
      </c>
      <c r="D73">
        <v>3.3017651807002402</v>
      </c>
      <c r="E73">
        <v>2.8613412622250598</v>
      </c>
      <c r="F73">
        <v>2.8521577425110598</v>
      </c>
      <c r="G73">
        <v>378</v>
      </c>
      <c r="H73" t="s">
        <v>118</v>
      </c>
    </row>
    <row r="74" spans="1:8" x14ac:dyDescent="0.25">
      <c r="A74" t="s">
        <v>119</v>
      </c>
      <c r="B74" t="s">
        <v>13</v>
      </c>
      <c r="C74">
        <v>3.7674022991726699</v>
      </c>
      <c r="D74">
        <v>4.1674324227485302</v>
      </c>
      <c r="E74">
        <v>4.9307364137125003</v>
      </c>
      <c r="F74">
        <v>4.7577958493842498</v>
      </c>
      <c r="G74">
        <v>300</v>
      </c>
      <c r="H74" t="s">
        <v>48</v>
      </c>
    </row>
    <row r="75" spans="1:8" x14ac:dyDescent="0.25">
      <c r="A75" t="s">
        <v>120</v>
      </c>
      <c r="B75">
        <v>3.7025838340276001</v>
      </c>
      <c r="C75">
        <v>3.81940857122264</v>
      </c>
      <c r="D75">
        <v>5.9226829430530596</v>
      </c>
      <c r="E75">
        <v>8.6264107346322092</v>
      </c>
      <c r="F75">
        <v>9.0468675920398791</v>
      </c>
      <c r="G75">
        <v>303</v>
      </c>
      <c r="H75" t="s">
        <v>41</v>
      </c>
    </row>
    <row r="76" spans="1:8" x14ac:dyDescent="0.25">
      <c r="A76" t="s">
        <v>121</v>
      </c>
      <c r="B76">
        <v>2.8826581965000302</v>
      </c>
      <c r="C76">
        <v>4.6263679459299096</v>
      </c>
      <c r="D76">
        <v>5.2780346197409198</v>
      </c>
      <c r="E76">
        <v>4.6428725613311199</v>
      </c>
      <c r="F76">
        <v>5.0741277863975798</v>
      </c>
      <c r="G76">
        <v>69</v>
      </c>
      <c r="H76" t="s">
        <v>21</v>
      </c>
    </row>
    <row r="77" spans="1:8" x14ac:dyDescent="0.25">
      <c r="A77" t="s">
        <v>122</v>
      </c>
      <c r="B77" t="s">
        <v>13</v>
      </c>
      <c r="C77">
        <v>3.7297601697109499</v>
      </c>
      <c r="D77">
        <v>4.4750723779147599</v>
      </c>
      <c r="E77">
        <v>3.7498991966837898</v>
      </c>
      <c r="F77">
        <v>3.28102431343236</v>
      </c>
      <c r="G77">
        <v>207</v>
      </c>
      <c r="H77" t="s">
        <v>19</v>
      </c>
    </row>
    <row r="78" spans="1:8" x14ac:dyDescent="0.25">
      <c r="A78" t="s">
        <v>123</v>
      </c>
      <c r="B78" t="s">
        <v>13</v>
      </c>
      <c r="C78">
        <v>3.6328696101492901</v>
      </c>
      <c r="D78">
        <v>5.5022663305352104</v>
      </c>
      <c r="E78">
        <v>6.7002039309537498</v>
      </c>
      <c r="F78">
        <v>7.6355459436451003</v>
      </c>
      <c r="G78">
        <v>294</v>
      </c>
      <c r="H78" t="s">
        <v>124</v>
      </c>
    </row>
    <row r="79" spans="1:8" x14ac:dyDescent="0.25">
      <c r="A79" t="s">
        <v>125</v>
      </c>
      <c r="B79">
        <v>3.9758095581601101</v>
      </c>
      <c r="C79">
        <v>3.2603783989987498</v>
      </c>
      <c r="D79">
        <v>5.0928056366987899</v>
      </c>
      <c r="E79">
        <v>6.7374837355528303</v>
      </c>
      <c r="F79">
        <v>6.2522501851609196</v>
      </c>
      <c r="G79">
        <v>372</v>
      </c>
      <c r="H79" t="s">
        <v>24</v>
      </c>
    </row>
    <row r="80" spans="1:8" x14ac:dyDescent="0.25">
      <c r="A80" t="s">
        <v>126</v>
      </c>
      <c r="B80">
        <v>3.39927393723592</v>
      </c>
      <c r="C80" t="s">
        <v>13</v>
      </c>
      <c r="D80">
        <v>2.9123357870252602</v>
      </c>
      <c r="E80">
        <v>4.6972970761155803</v>
      </c>
      <c r="F80">
        <v>5.2508587499325703</v>
      </c>
      <c r="G80">
        <v>153</v>
      </c>
      <c r="H80" t="s">
        <v>21</v>
      </c>
    </row>
    <row r="81" spans="1:8" x14ac:dyDescent="0.25">
      <c r="A81" t="s">
        <v>127</v>
      </c>
      <c r="B81">
        <v>3.3971057210242801</v>
      </c>
      <c r="C81" t="s">
        <v>13</v>
      </c>
      <c r="D81" t="s">
        <v>13</v>
      </c>
      <c r="E81">
        <v>4.1756718650227702</v>
      </c>
      <c r="F81">
        <v>4.8259647653438797</v>
      </c>
      <c r="G81">
        <v>1062</v>
      </c>
      <c r="H81" t="s">
        <v>128</v>
      </c>
    </row>
    <row r="82" spans="1:8" x14ac:dyDescent="0.25">
      <c r="A82" t="s">
        <v>129</v>
      </c>
      <c r="B82">
        <v>3.3956299759693001</v>
      </c>
      <c r="C82" t="s">
        <v>13</v>
      </c>
      <c r="D82" t="s">
        <v>13</v>
      </c>
      <c r="E82">
        <v>7.78484634968828</v>
      </c>
      <c r="F82">
        <v>8.6427966230981195</v>
      </c>
      <c r="G82">
        <v>135</v>
      </c>
      <c r="H82" t="s">
        <v>39</v>
      </c>
    </row>
    <row r="83" spans="1:8" x14ac:dyDescent="0.25">
      <c r="A83" t="s">
        <v>130</v>
      </c>
      <c r="B83">
        <v>3.3949021130927801</v>
      </c>
      <c r="C83" t="s">
        <v>13</v>
      </c>
      <c r="D83">
        <v>4.1844431117199896</v>
      </c>
      <c r="E83">
        <v>7.0258567340779798</v>
      </c>
      <c r="F83">
        <v>8.5462326732518701</v>
      </c>
      <c r="G83">
        <v>687</v>
      </c>
      <c r="H83" t="s">
        <v>62</v>
      </c>
    </row>
    <row r="84" spans="1:8" x14ac:dyDescent="0.25">
      <c r="A84" t="s">
        <v>131</v>
      </c>
      <c r="B84" t="s">
        <v>13</v>
      </c>
      <c r="C84">
        <v>3.24690455324586</v>
      </c>
      <c r="D84">
        <v>3.9711660313947301</v>
      </c>
      <c r="E84">
        <v>2.7646880253302299</v>
      </c>
      <c r="F84" t="s">
        <v>13</v>
      </c>
      <c r="G84">
        <v>201</v>
      </c>
      <c r="H84" t="s">
        <v>50</v>
      </c>
    </row>
    <row r="85" spans="1:8" x14ac:dyDescent="0.25">
      <c r="A85" t="s">
        <v>132</v>
      </c>
      <c r="B85">
        <v>3.0281431387538098</v>
      </c>
      <c r="C85">
        <v>3.3635068178666101</v>
      </c>
      <c r="D85">
        <v>4.2006736195500496</v>
      </c>
      <c r="E85">
        <v>2.53650776399917</v>
      </c>
      <c r="F85">
        <v>3.0639449342273002</v>
      </c>
      <c r="G85">
        <v>174</v>
      </c>
      <c r="H85" t="s">
        <v>48</v>
      </c>
    </row>
    <row r="86" spans="1:8" ht="17.25" customHeight="1" x14ac:dyDescent="0.25">
      <c r="A86" t="s">
        <v>133</v>
      </c>
      <c r="B86">
        <v>3.11452435510351</v>
      </c>
      <c r="C86" t="s">
        <v>13</v>
      </c>
      <c r="D86" t="s">
        <v>13</v>
      </c>
      <c r="E86">
        <v>5.0485605836613301</v>
      </c>
      <c r="F86">
        <v>5.7320539099318504</v>
      </c>
      <c r="G86">
        <v>318</v>
      </c>
      <c r="H86" t="s">
        <v>17</v>
      </c>
    </row>
    <row r="87" spans="1:8" x14ac:dyDescent="0.25">
      <c r="A87" t="s">
        <v>134</v>
      </c>
      <c r="B87" t="s">
        <v>13</v>
      </c>
      <c r="C87">
        <v>2.9414414971276499</v>
      </c>
      <c r="D87">
        <v>3.0532150119014498</v>
      </c>
      <c r="E87">
        <v>2.5901053932574798</v>
      </c>
      <c r="F87">
        <v>2.1882643503748098</v>
      </c>
      <c r="G87">
        <v>1359</v>
      </c>
      <c r="H87" t="s">
        <v>135</v>
      </c>
    </row>
    <row r="88" spans="1:8" x14ac:dyDescent="0.25">
      <c r="A88" t="s">
        <v>136</v>
      </c>
      <c r="B88">
        <v>2.9217841747331299</v>
      </c>
      <c r="C88">
        <v>2.8206932643550999</v>
      </c>
      <c r="D88">
        <v>2.4162019661728298</v>
      </c>
      <c r="E88" t="s">
        <v>13</v>
      </c>
      <c r="F88">
        <v>2.1453388801698501</v>
      </c>
      <c r="G88">
        <v>156</v>
      </c>
      <c r="H88" t="s">
        <v>137</v>
      </c>
    </row>
    <row r="89" spans="1:8" x14ac:dyDescent="0.25">
      <c r="A89" t="s">
        <v>138</v>
      </c>
      <c r="B89">
        <v>2.43307543206596</v>
      </c>
      <c r="C89" t="s">
        <v>13</v>
      </c>
      <c r="D89">
        <v>2.5843854508742101</v>
      </c>
      <c r="E89">
        <v>3.5553865414394301</v>
      </c>
      <c r="F89">
        <v>3.7420185608632299</v>
      </c>
      <c r="G89">
        <v>2745</v>
      </c>
      <c r="H89" t="s">
        <v>139</v>
      </c>
    </row>
    <row r="90" spans="1:8" x14ac:dyDescent="0.25">
      <c r="A90" t="s">
        <v>140</v>
      </c>
      <c r="B90">
        <v>2.3566768802515501</v>
      </c>
      <c r="C90" t="s">
        <v>13</v>
      </c>
      <c r="D90">
        <v>2.7030765006103601</v>
      </c>
      <c r="E90">
        <v>3.6818025180853802</v>
      </c>
      <c r="F90">
        <v>3.1984713175431101</v>
      </c>
      <c r="G90">
        <v>363</v>
      </c>
      <c r="H90" t="s">
        <v>141</v>
      </c>
    </row>
  </sheetData>
  <conditionalFormatting sqref="B2:F90">
    <cfRule type="colorScale" priority="8">
      <colorScale>
        <cfvo type="min"/>
        <cfvo type="max"/>
        <color rgb="FFFCFCFF"/>
        <color rgb="FFF8696B"/>
      </colorScale>
    </cfRule>
  </conditionalFormatting>
  <conditionalFormatting sqref="B91:F92">
    <cfRule type="colorScale" priority="3">
      <colorScale>
        <cfvo type="min"/>
        <cfvo type="max"/>
        <color rgb="FFFCFCFF"/>
        <color rgb="FFF8696B"/>
      </colorScale>
    </cfRule>
  </conditionalFormatting>
  <conditionalFormatting sqref="G2:G90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0758D7-697B-49A6-BCD3-0D3FEDDEB481}</x14:id>
        </ext>
      </extLst>
    </cfRule>
  </conditionalFormatting>
  <conditionalFormatting sqref="G91:G9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17270D-8F7E-4529-A1AF-CD3AFD1B5E36}</x14:id>
        </ext>
      </extLst>
    </cfRule>
  </conditionalFormatting>
  <conditionalFormatting sqref="H2:H52 H60:H68">
    <cfRule type="containsText" dxfId="3" priority="4" operator="containsText" text="y">
      <formula>NOT(ISERROR(SEARCH("y",H2)))</formula>
    </cfRule>
  </conditionalFormatting>
  <conditionalFormatting sqref="B2:F90">
    <cfRule type="colorScale" priority="11">
      <colorScale>
        <cfvo type="min"/>
        <cfvo type="max"/>
        <color rgb="FFFCFCFF"/>
        <color rgb="FFF8696B"/>
      </colorScale>
    </cfRule>
  </conditionalFormatting>
  <conditionalFormatting sqref="B91:F92">
    <cfRule type="colorScale" priority="1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F0758D7-697B-49A6-BCD3-0D3FEDDEB4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90</xm:sqref>
        </x14:conditionalFormatting>
        <x14:conditionalFormatting xmlns:xm="http://schemas.microsoft.com/office/excel/2006/main">
          <x14:cfRule type="dataBar" id="{CD17270D-8F7E-4529-A1AF-CD3AFD1B5E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91:G9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mizygous_Avr_candidat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ta Tam</dc:creator>
  <cp:keywords/>
  <dc:description/>
  <cp:lastModifiedBy>Rita Tam</cp:lastModifiedBy>
  <cp:revision/>
  <dcterms:created xsi:type="dcterms:W3CDTF">2024-03-13T02:14:23Z</dcterms:created>
  <dcterms:modified xsi:type="dcterms:W3CDTF">2024-11-18T02:43:29Z</dcterms:modified>
  <cp:category/>
  <cp:contentStatus/>
</cp:coreProperties>
</file>